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Oki\Desktop\"/>
    </mc:Choice>
  </mc:AlternateContent>
  <bookViews>
    <workbookView xWindow="555" yWindow="555" windowWidth="25035" windowHeight="1380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" i="1" l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  <c r="H2" i="1"/>
  <c r="I2" i="1" s="1"/>
</calcChain>
</file>

<file path=xl/sharedStrings.xml><?xml version="1.0" encoding="utf-8"?>
<sst xmlns="http://schemas.openxmlformats.org/spreadsheetml/2006/main" count="107" uniqueCount="44">
  <si>
    <t>Subject_ID</t>
  </si>
  <si>
    <t>ETH</t>
  </si>
  <si>
    <t>Study</t>
  </si>
  <si>
    <t>Age</t>
  </si>
  <si>
    <t>Gender</t>
  </si>
  <si>
    <t>Weight (kg)</t>
  </si>
  <si>
    <t>Height (cm)</t>
  </si>
  <si>
    <t>Height (m)</t>
  </si>
  <si>
    <t>BMI  (kg/m2)</t>
  </si>
  <si>
    <t>1004</t>
  </si>
  <si>
    <t>Sophie</t>
  </si>
  <si>
    <t>F</t>
  </si>
  <si>
    <t>1009</t>
  </si>
  <si>
    <t>M</t>
  </si>
  <si>
    <t>1014</t>
  </si>
  <si>
    <t>1020</t>
  </si>
  <si>
    <t>1022</t>
  </si>
  <si>
    <t>1023</t>
  </si>
  <si>
    <t>1043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62</t>
  </si>
  <si>
    <t>1065</t>
  </si>
  <si>
    <t>1068</t>
  </si>
  <si>
    <t>1072</t>
  </si>
  <si>
    <t>1073</t>
  </si>
  <si>
    <t>1077</t>
  </si>
  <si>
    <t>1086</t>
  </si>
  <si>
    <t>1089</t>
  </si>
  <si>
    <t>1095</t>
  </si>
  <si>
    <t>1106</t>
  </si>
  <si>
    <t>1108</t>
  </si>
  <si>
    <t>11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i/>
      <sz val="10"/>
      <name val="Verdana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/>
    <xf numFmtId="1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K11" sqref="K11"/>
    </sheetView>
  </sheetViews>
  <sheetFormatPr defaultColWidth="11" defaultRowHeight="15.7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>
        <v>1</v>
      </c>
      <c r="C2" s="2" t="s">
        <v>10</v>
      </c>
      <c r="D2" s="3">
        <v>25</v>
      </c>
      <c r="E2" s="2" t="s">
        <v>11</v>
      </c>
      <c r="F2" s="2">
        <v>124</v>
      </c>
      <c r="G2" s="2">
        <v>177.5</v>
      </c>
      <c r="H2" s="4">
        <f>G2/100</f>
        <v>1.7749999999999999</v>
      </c>
      <c r="I2" s="4">
        <f>F2/(H2^2)</f>
        <v>39.357270382860548</v>
      </c>
    </row>
    <row r="3" spans="1:9" x14ac:dyDescent="0.25">
      <c r="A3" s="2" t="s">
        <v>12</v>
      </c>
      <c r="B3" s="2">
        <v>1</v>
      </c>
      <c r="C3" s="2" t="s">
        <v>10</v>
      </c>
      <c r="D3" s="3">
        <v>26</v>
      </c>
      <c r="E3" s="2" t="s">
        <v>13</v>
      </c>
      <c r="F3" s="2">
        <v>135.9</v>
      </c>
      <c r="G3" s="2">
        <v>176.5</v>
      </c>
      <c r="H3" s="4">
        <f t="shared" ref="H3:H34" si="0">G3/100</f>
        <v>1.7649999999999999</v>
      </c>
      <c r="I3" s="4">
        <f t="shared" ref="I3:I34" si="1">F3/(H3^2)</f>
        <v>43.624457302442046</v>
      </c>
    </row>
    <row r="4" spans="1:9" x14ac:dyDescent="0.25">
      <c r="A4" s="2" t="s">
        <v>14</v>
      </c>
      <c r="B4" s="2">
        <v>1</v>
      </c>
      <c r="C4" s="2" t="s">
        <v>10</v>
      </c>
      <c r="D4" s="3">
        <v>35</v>
      </c>
      <c r="E4" s="2" t="s">
        <v>13</v>
      </c>
      <c r="F4" s="2">
        <v>81.8</v>
      </c>
      <c r="G4" s="2">
        <v>174.7</v>
      </c>
      <c r="H4" s="4">
        <f t="shared" si="0"/>
        <v>1.7469999999999999</v>
      </c>
      <c r="I4" s="4">
        <f t="shared" si="1"/>
        <v>26.802017949488356</v>
      </c>
    </row>
    <row r="5" spans="1:9" x14ac:dyDescent="0.25">
      <c r="A5" s="2" t="s">
        <v>15</v>
      </c>
      <c r="B5" s="2">
        <v>1</v>
      </c>
      <c r="C5" s="2" t="s">
        <v>10</v>
      </c>
      <c r="D5" s="3">
        <v>28</v>
      </c>
      <c r="E5" s="2" t="s">
        <v>11</v>
      </c>
      <c r="F5" s="2">
        <v>62.9</v>
      </c>
      <c r="G5" s="2">
        <v>163</v>
      </c>
      <c r="H5" s="4">
        <f t="shared" si="0"/>
        <v>1.63</v>
      </c>
      <c r="I5" s="4">
        <f t="shared" si="1"/>
        <v>23.674206782340324</v>
      </c>
    </row>
    <row r="6" spans="1:9" x14ac:dyDescent="0.25">
      <c r="A6" s="2" t="s">
        <v>16</v>
      </c>
      <c r="B6" s="2">
        <v>1</v>
      </c>
      <c r="C6" s="2" t="s">
        <v>10</v>
      </c>
      <c r="D6" s="3">
        <v>24</v>
      </c>
      <c r="E6" s="2" t="s">
        <v>13</v>
      </c>
      <c r="F6" s="2">
        <v>101.6</v>
      </c>
      <c r="G6" s="2">
        <v>186.3</v>
      </c>
      <c r="H6" s="4">
        <f t="shared" si="0"/>
        <v>1.8630000000000002</v>
      </c>
      <c r="I6" s="4">
        <f t="shared" si="1"/>
        <v>29.273051591736579</v>
      </c>
    </row>
    <row r="7" spans="1:9" x14ac:dyDescent="0.25">
      <c r="A7" s="2" t="s">
        <v>17</v>
      </c>
      <c r="B7" s="2">
        <v>1</v>
      </c>
      <c r="C7" s="2" t="s">
        <v>10</v>
      </c>
      <c r="D7" s="3">
        <v>39</v>
      </c>
      <c r="E7" s="2" t="s">
        <v>11</v>
      </c>
      <c r="F7" s="2">
        <v>66.900000000000006</v>
      </c>
      <c r="G7" s="2">
        <v>165</v>
      </c>
      <c r="H7" s="4">
        <f t="shared" si="0"/>
        <v>1.65</v>
      </c>
      <c r="I7" s="4">
        <f t="shared" si="1"/>
        <v>24.573002754820941</v>
      </c>
    </row>
    <row r="8" spans="1:9" x14ac:dyDescent="0.25">
      <c r="A8" s="2" t="s">
        <v>18</v>
      </c>
      <c r="B8" s="2">
        <v>1</v>
      </c>
      <c r="C8" s="2" t="s">
        <v>10</v>
      </c>
      <c r="D8" s="3">
        <v>21</v>
      </c>
      <c r="E8" s="2" t="s">
        <v>11</v>
      </c>
      <c r="F8" s="2">
        <v>70.900000000000006</v>
      </c>
      <c r="G8" s="2">
        <v>171.3</v>
      </c>
      <c r="H8" s="4">
        <f t="shared" si="0"/>
        <v>1.7130000000000001</v>
      </c>
      <c r="I8" s="4">
        <f t="shared" si="1"/>
        <v>24.161923738970799</v>
      </c>
    </row>
    <row r="9" spans="1:9" x14ac:dyDescent="0.25">
      <c r="A9" s="2" t="s">
        <v>19</v>
      </c>
      <c r="B9" s="2">
        <v>1</v>
      </c>
      <c r="C9" s="2" t="s">
        <v>10</v>
      </c>
      <c r="D9" s="3">
        <v>22</v>
      </c>
      <c r="E9" s="2" t="s">
        <v>11</v>
      </c>
      <c r="F9" s="2">
        <v>96.3</v>
      </c>
      <c r="G9" s="2">
        <v>157.80000000000001</v>
      </c>
      <c r="H9" s="4">
        <f t="shared" si="0"/>
        <v>1.5780000000000001</v>
      </c>
      <c r="I9" s="4">
        <f t="shared" si="1"/>
        <v>38.673394150558771</v>
      </c>
    </row>
    <row r="10" spans="1:9" x14ac:dyDescent="0.25">
      <c r="A10" s="2" t="s">
        <v>20</v>
      </c>
      <c r="B10" s="2">
        <v>1</v>
      </c>
      <c r="C10" s="2" t="s">
        <v>10</v>
      </c>
      <c r="D10" s="3">
        <v>28</v>
      </c>
      <c r="E10" s="2" t="s">
        <v>13</v>
      </c>
      <c r="F10" s="2">
        <v>78</v>
      </c>
      <c r="G10" s="2">
        <v>186.7</v>
      </c>
      <c r="H10" s="4">
        <f t="shared" si="0"/>
        <v>1.867</v>
      </c>
      <c r="I10" s="4">
        <f t="shared" si="1"/>
        <v>22.377211506821176</v>
      </c>
    </row>
    <row r="11" spans="1:9" x14ac:dyDescent="0.25">
      <c r="A11" s="2" t="s">
        <v>21</v>
      </c>
      <c r="B11" s="2">
        <v>1</v>
      </c>
      <c r="C11" s="2" t="s">
        <v>10</v>
      </c>
      <c r="D11" s="3">
        <v>26</v>
      </c>
      <c r="E11" s="2" t="s">
        <v>13</v>
      </c>
      <c r="F11" s="2">
        <v>116.6</v>
      </c>
      <c r="G11" s="2">
        <v>178</v>
      </c>
      <c r="H11" s="4">
        <f t="shared" si="0"/>
        <v>1.78</v>
      </c>
      <c r="I11" s="4">
        <f t="shared" si="1"/>
        <v>36.800908976139375</v>
      </c>
    </row>
    <row r="12" spans="1:9" x14ac:dyDescent="0.25">
      <c r="A12" s="2" t="s">
        <v>22</v>
      </c>
      <c r="B12" s="2">
        <v>1</v>
      </c>
      <c r="C12" s="2" t="s">
        <v>10</v>
      </c>
      <c r="D12" s="3">
        <v>22</v>
      </c>
      <c r="E12" s="2" t="s">
        <v>13</v>
      </c>
      <c r="F12" s="2">
        <v>80.900000000000006</v>
      </c>
      <c r="G12" s="2">
        <v>184.5</v>
      </c>
      <c r="H12" s="4">
        <f t="shared" si="0"/>
        <v>1.845</v>
      </c>
      <c r="I12" s="4">
        <f t="shared" si="1"/>
        <v>23.76598291728175</v>
      </c>
    </row>
    <row r="13" spans="1:9" x14ac:dyDescent="0.25">
      <c r="A13" s="2" t="s">
        <v>23</v>
      </c>
      <c r="B13" s="2">
        <v>1</v>
      </c>
      <c r="C13" s="2" t="s">
        <v>10</v>
      </c>
      <c r="D13" s="3">
        <v>27</v>
      </c>
      <c r="E13" s="2" t="s">
        <v>11</v>
      </c>
      <c r="F13" s="2">
        <v>77.2</v>
      </c>
      <c r="G13" s="2">
        <v>179</v>
      </c>
      <c r="H13" s="4">
        <f t="shared" si="0"/>
        <v>1.79</v>
      </c>
      <c r="I13" s="4">
        <f t="shared" si="1"/>
        <v>24.094129396710468</v>
      </c>
    </row>
    <row r="14" spans="1:9" x14ac:dyDescent="0.25">
      <c r="A14" s="2" t="s">
        <v>24</v>
      </c>
      <c r="B14" s="2">
        <v>1</v>
      </c>
      <c r="C14" s="2" t="s">
        <v>10</v>
      </c>
      <c r="D14" s="3">
        <v>26</v>
      </c>
      <c r="E14" s="2" t="s">
        <v>13</v>
      </c>
      <c r="F14" s="2">
        <v>87.2</v>
      </c>
      <c r="G14" s="2">
        <v>183</v>
      </c>
      <c r="H14" s="4">
        <f t="shared" si="0"/>
        <v>1.83</v>
      </c>
      <c r="I14" s="4">
        <f t="shared" si="1"/>
        <v>26.038400668876346</v>
      </c>
    </row>
    <row r="15" spans="1:9" x14ac:dyDescent="0.25">
      <c r="A15" s="2" t="s">
        <v>25</v>
      </c>
      <c r="B15" s="2">
        <v>1</v>
      </c>
      <c r="C15" s="2" t="s">
        <v>10</v>
      </c>
      <c r="D15" s="3">
        <v>35</v>
      </c>
      <c r="E15" s="2" t="s">
        <v>13</v>
      </c>
      <c r="F15" s="2">
        <v>72.5</v>
      </c>
      <c r="G15" s="2">
        <v>170</v>
      </c>
      <c r="H15" s="4">
        <f t="shared" si="0"/>
        <v>1.7</v>
      </c>
      <c r="I15" s="4">
        <f t="shared" si="1"/>
        <v>25.086505190311421</v>
      </c>
    </row>
    <row r="16" spans="1:9" x14ac:dyDescent="0.25">
      <c r="A16" s="2" t="s">
        <v>26</v>
      </c>
      <c r="B16" s="2">
        <v>1</v>
      </c>
      <c r="C16" s="2" t="s">
        <v>10</v>
      </c>
      <c r="D16" s="3">
        <v>30</v>
      </c>
      <c r="E16" s="2" t="s">
        <v>13</v>
      </c>
      <c r="F16" s="2">
        <v>91</v>
      </c>
      <c r="G16" s="2">
        <v>191.9</v>
      </c>
      <c r="H16" s="4">
        <f t="shared" si="0"/>
        <v>1.919</v>
      </c>
      <c r="I16" s="4">
        <f t="shared" si="1"/>
        <v>24.711063849315732</v>
      </c>
    </row>
    <row r="17" spans="1:9" x14ac:dyDescent="0.25">
      <c r="A17" s="2" t="s">
        <v>27</v>
      </c>
      <c r="B17" s="2">
        <v>1</v>
      </c>
      <c r="C17" s="2" t="s">
        <v>10</v>
      </c>
      <c r="D17" s="3">
        <v>27</v>
      </c>
      <c r="E17" s="2" t="s">
        <v>13</v>
      </c>
      <c r="F17" s="2">
        <v>81.2</v>
      </c>
      <c r="G17" s="2">
        <v>178.6</v>
      </c>
      <c r="H17" s="4">
        <f t="shared" si="0"/>
        <v>1.786</v>
      </c>
      <c r="I17" s="4">
        <f t="shared" si="1"/>
        <v>25.456173372842649</v>
      </c>
    </row>
    <row r="18" spans="1:9" x14ac:dyDescent="0.25">
      <c r="A18" s="2" t="s">
        <v>28</v>
      </c>
      <c r="B18" s="2">
        <v>1</v>
      </c>
      <c r="C18" s="2" t="s">
        <v>10</v>
      </c>
      <c r="D18" s="3">
        <v>35</v>
      </c>
      <c r="E18" s="2" t="s">
        <v>13</v>
      </c>
      <c r="F18" s="2">
        <v>116.3</v>
      </c>
      <c r="G18" s="2">
        <v>187.8</v>
      </c>
      <c r="H18" s="4">
        <f t="shared" si="0"/>
        <v>1.8780000000000001</v>
      </c>
      <c r="I18" s="4">
        <f t="shared" si="1"/>
        <v>32.975283564755742</v>
      </c>
    </row>
    <row r="19" spans="1:9" x14ac:dyDescent="0.25">
      <c r="A19" s="2" t="s">
        <v>29</v>
      </c>
      <c r="B19" s="2">
        <v>1</v>
      </c>
      <c r="C19" s="2" t="s">
        <v>10</v>
      </c>
      <c r="D19" s="3">
        <v>24</v>
      </c>
      <c r="E19" s="2" t="s">
        <v>11</v>
      </c>
      <c r="F19" s="2">
        <v>63.6</v>
      </c>
      <c r="G19" s="2">
        <v>172</v>
      </c>
      <c r="H19" s="4">
        <f t="shared" si="0"/>
        <v>1.72</v>
      </c>
      <c r="I19" s="4">
        <f t="shared" si="1"/>
        <v>21.498107084910764</v>
      </c>
    </row>
    <row r="20" spans="1:9" x14ac:dyDescent="0.25">
      <c r="A20" s="2" t="s">
        <v>30</v>
      </c>
      <c r="B20" s="2">
        <v>1</v>
      </c>
      <c r="C20" s="2" t="s">
        <v>10</v>
      </c>
      <c r="D20" s="5">
        <v>23</v>
      </c>
      <c r="E20" s="2" t="s">
        <v>13</v>
      </c>
      <c r="F20" s="6">
        <v>62.5</v>
      </c>
      <c r="G20" s="6">
        <v>177.8</v>
      </c>
      <c r="H20" s="4">
        <f t="shared" si="0"/>
        <v>1.778</v>
      </c>
      <c r="I20" s="4">
        <f t="shared" si="1"/>
        <v>19.770447704160713</v>
      </c>
    </row>
    <row r="21" spans="1:9" x14ac:dyDescent="0.25">
      <c r="A21" s="2" t="s">
        <v>31</v>
      </c>
      <c r="B21" s="2">
        <v>1</v>
      </c>
      <c r="C21" s="2" t="s">
        <v>10</v>
      </c>
      <c r="D21" s="3">
        <v>25</v>
      </c>
      <c r="E21" s="2" t="s">
        <v>11</v>
      </c>
      <c r="F21" s="6">
        <v>97.5</v>
      </c>
      <c r="G21" s="6">
        <v>165</v>
      </c>
      <c r="H21" s="4">
        <f t="shared" si="0"/>
        <v>1.65</v>
      </c>
      <c r="I21" s="4">
        <f t="shared" si="1"/>
        <v>35.812672176308546</v>
      </c>
    </row>
    <row r="22" spans="1:9" x14ac:dyDescent="0.25">
      <c r="A22" s="2" t="s">
        <v>32</v>
      </c>
      <c r="B22" s="2">
        <v>1</v>
      </c>
      <c r="C22" s="2" t="s">
        <v>10</v>
      </c>
      <c r="D22" s="3">
        <v>25</v>
      </c>
      <c r="E22" s="3" t="s">
        <v>11</v>
      </c>
      <c r="F22" s="7">
        <v>51.3</v>
      </c>
      <c r="G22" s="7">
        <v>163.1</v>
      </c>
      <c r="H22" s="4">
        <f t="shared" si="0"/>
        <v>1.631</v>
      </c>
      <c r="I22" s="4">
        <f t="shared" si="1"/>
        <v>19.284547063128883</v>
      </c>
    </row>
    <row r="23" spans="1:9" x14ac:dyDescent="0.25">
      <c r="A23" s="2" t="s">
        <v>33</v>
      </c>
      <c r="B23" s="2">
        <v>1</v>
      </c>
      <c r="C23" s="2" t="s">
        <v>10</v>
      </c>
      <c r="D23" s="3">
        <v>38</v>
      </c>
      <c r="E23" s="3" t="s">
        <v>13</v>
      </c>
      <c r="F23" s="7">
        <v>113.1</v>
      </c>
      <c r="G23" s="7">
        <v>198</v>
      </c>
      <c r="H23" s="4">
        <f t="shared" si="0"/>
        <v>1.98</v>
      </c>
      <c r="I23" s="4">
        <f t="shared" si="1"/>
        <v>28.84909703091521</v>
      </c>
    </row>
    <row r="24" spans="1:9" x14ac:dyDescent="0.25">
      <c r="A24" s="2" t="s">
        <v>34</v>
      </c>
      <c r="B24" s="2">
        <v>1</v>
      </c>
      <c r="C24" s="2" t="s">
        <v>10</v>
      </c>
      <c r="D24" s="3">
        <v>24</v>
      </c>
      <c r="E24" s="2" t="s">
        <v>11</v>
      </c>
      <c r="F24" s="2">
        <v>93.1</v>
      </c>
      <c r="G24" s="2">
        <v>178.8</v>
      </c>
      <c r="H24" s="4">
        <f t="shared" si="0"/>
        <v>1.788</v>
      </c>
      <c r="I24" s="4">
        <f t="shared" si="1"/>
        <v>29.121561090841752</v>
      </c>
    </row>
    <row r="25" spans="1:9" x14ac:dyDescent="0.25">
      <c r="A25" s="2" t="s">
        <v>35</v>
      </c>
      <c r="B25" s="2">
        <v>1</v>
      </c>
      <c r="C25" s="2" t="s">
        <v>10</v>
      </c>
      <c r="D25" s="3">
        <v>20</v>
      </c>
      <c r="E25" s="2" t="s">
        <v>11</v>
      </c>
      <c r="F25" s="2">
        <v>68.7</v>
      </c>
      <c r="G25" s="2">
        <v>158.69999999999999</v>
      </c>
      <c r="H25" s="4">
        <f t="shared" si="0"/>
        <v>1.587</v>
      </c>
      <c r="I25" s="4">
        <f t="shared" si="1"/>
        <v>27.277394425167628</v>
      </c>
    </row>
    <row r="26" spans="1:9" x14ac:dyDescent="0.25">
      <c r="A26" s="2" t="s">
        <v>36</v>
      </c>
      <c r="B26" s="2">
        <v>1</v>
      </c>
      <c r="C26" s="2" t="s">
        <v>10</v>
      </c>
      <c r="D26" s="3">
        <v>18</v>
      </c>
      <c r="E26" s="2" t="s">
        <v>11</v>
      </c>
      <c r="F26" s="2">
        <v>78.8</v>
      </c>
      <c r="G26" s="2">
        <v>164.3</v>
      </c>
      <c r="H26" s="4">
        <f t="shared" si="0"/>
        <v>1.643</v>
      </c>
      <c r="I26" s="4">
        <f t="shared" si="1"/>
        <v>29.191142340529492</v>
      </c>
    </row>
    <row r="27" spans="1:9" x14ac:dyDescent="0.25">
      <c r="A27" s="2" t="s">
        <v>37</v>
      </c>
      <c r="B27" s="2">
        <v>1</v>
      </c>
      <c r="C27" s="2" t="s">
        <v>10</v>
      </c>
      <c r="D27" s="3">
        <v>18</v>
      </c>
      <c r="E27" s="2" t="s">
        <v>11</v>
      </c>
      <c r="F27" s="2">
        <v>68.099999999999994</v>
      </c>
      <c r="G27" s="2">
        <v>166.7</v>
      </c>
      <c r="H27" s="4">
        <f t="shared" si="0"/>
        <v>1.6669999999999998</v>
      </c>
      <c r="I27" s="4">
        <f t="shared" si="1"/>
        <v>24.506196541135687</v>
      </c>
    </row>
    <row r="28" spans="1:9" x14ac:dyDescent="0.25">
      <c r="A28" s="2" t="s">
        <v>38</v>
      </c>
      <c r="B28" s="2">
        <v>1</v>
      </c>
      <c r="C28" s="2" t="s">
        <v>10</v>
      </c>
      <c r="D28" s="3">
        <v>30</v>
      </c>
      <c r="E28" s="2" t="s">
        <v>11</v>
      </c>
      <c r="F28" s="2">
        <v>79.3</v>
      </c>
      <c r="G28" s="2">
        <v>161</v>
      </c>
      <c r="H28" s="4">
        <f t="shared" si="0"/>
        <v>1.61</v>
      </c>
      <c r="I28" s="4">
        <f t="shared" si="1"/>
        <v>30.592955518691404</v>
      </c>
    </row>
    <row r="29" spans="1:9" x14ac:dyDescent="0.25">
      <c r="A29" s="2" t="s">
        <v>39</v>
      </c>
      <c r="B29" s="2">
        <v>1</v>
      </c>
      <c r="C29" s="2" t="s">
        <v>10</v>
      </c>
      <c r="D29" s="3">
        <v>23</v>
      </c>
      <c r="E29" s="2" t="s">
        <v>11</v>
      </c>
      <c r="F29" s="2">
        <v>64.599999999999994</v>
      </c>
      <c r="G29" s="2">
        <v>167.5</v>
      </c>
      <c r="H29" s="4">
        <f t="shared" si="0"/>
        <v>1.675</v>
      </c>
      <c r="I29" s="4">
        <f t="shared" si="1"/>
        <v>23.025172644241476</v>
      </c>
    </row>
    <row r="30" spans="1:9" x14ac:dyDescent="0.25">
      <c r="A30" s="2" t="s">
        <v>40</v>
      </c>
      <c r="B30" s="2">
        <v>1</v>
      </c>
      <c r="C30" s="2" t="s">
        <v>10</v>
      </c>
      <c r="D30" s="3">
        <v>24</v>
      </c>
      <c r="E30" s="2" t="s">
        <v>11</v>
      </c>
      <c r="F30" s="2">
        <v>81.599999999999994</v>
      </c>
      <c r="G30" s="2">
        <v>178.3</v>
      </c>
      <c r="H30" s="4">
        <f t="shared" si="0"/>
        <v>1.7830000000000001</v>
      </c>
      <c r="I30" s="4">
        <f t="shared" si="1"/>
        <v>25.667730598294032</v>
      </c>
    </row>
    <row r="31" spans="1:9" x14ac:dyDescent="0.25">
      <c r="A31" s="2" t="s">
        <v>41</v>
      </c>
      <c r="B31" s="2">
        <v>1</v>
      </c>
      <c r="C31" s="2" t="s">
        <v>10</v>
      </c>
      <c r="D31" s="3">
        <v>39</v>
      </c>
      <c r="E31" s="2" t="s">
        <v>13</v>
      </c>
      <c r="F31" s="2">
        <v>100.4</v>
      </c>
      <c r="G31" s="2">
        <v>185</v>
      </c>
      <c r="H31" s="4">
        <f t="shared" si="0"/>
        <v>1.85</v>
      </c>
      <c r="I31" s="4">
        <f t="shared" si="1"/>
        <v>29.33528122717312</v>
      </c>
    </row>
    <row r="32" spans="1:9" x14ac:dyDescent="0.25">
      <c r="A32" s="2" t="s">
        <v>42</v>
      </c>
      <c r="B32" s="2">
        <v>1</v>
      </c>
      <c r="C32" s="2" t="s">
        <v>10</v>
      </c>
      <c r="D32" s="3">
        <v>32</v>
      </c>
      <c r="E32" s="2" t="s">
        <v>11</v>
      </c>
      <c r="F32" s="2">
        <v>78.900000000000006</v>
      </c>
      <c r="G32" s="2">
        <v>173.9</v>
      </c>
      <c r="H32" s="4">
        <f t="shared" si="0"/>
        <v>1.7390000000000001</v>
      </c>
      <c r="I32" s="4">
        <f t="shared" si="1"/>
        <v>26.090225887125545</v>
      </c>
    </row>
    <row r="33" spans="1:9" x14ac:dyDescent="0.25">
      <c r="A33" s="2" t="s">
        <v>43</v>
      </c>
      <c r="B33" s="2">
        <v>1</v>
      </c>
      <c r="C33" s="2" t="s">
        <v>10</v>
      </c>
      <c r="D33" s="3">
        <v>31</v>
      </c>
      <c r="E33" s="2" t="s">
        <v>13</v>
      </c>
      <c r="F33" s="2">
        <v>96.3</v>
      </c>
      <c r="G33" s="2">
        <v>182.5</v>
      </c>
      <c r="H33" s="4">
        <f t="shared" si="0"/>
        <v>1.825</v>
      </c>
      <c r="I33" s="4">
        <f t="shared" si="1"/>
        <v>28.913492212422593</v>
      </c>
    </row>
    <row r="34" spans="1:9" x14ac:dyDescent="0.25">
      <c r="A34" s="2">
        <v>1115</v>
      </c>
      <c r="B34" s="2">
        <v>1</v>
      </c>
      <c r="C34" s="2" t="s">
        <v>10</v>
      </c>
      <c r="D34" s="3">
        <v>37</v>
      </c>
      <c r="E34" s="2" t="s">
        <v>13</v>
      </c>
      <c r="F34" s="2">
        <v>97</v>
      </c>
      <c r="G34" s="2">
        <v>179.4</v>
      </c>
      <c r="H34" s="4">
        <f t="shared" si="0"/>
        <v>1.794</v>
      </c>
      <c r="I34" s="4">
        <f t="shared" si="1"/>
        <v>30.138862478545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97F11ECE828946BFAA13E84CCD7C05" ma:contentTypeVersion="7" ma:contentTypeDescription="Create a new document." ma:contentTypeScope="" ma:versionID="b0e2588ceee378b3089f8022c7425b34">
  <xsd:schema xmlns:xsd="http://www.w3.org/2001/XMLSchema" xmlns:p="http://schemas.microsoft.com/office/2006/metadata/properties" xmlns:ns2="472d7f19-757a-4318-86e9-b0378c5724b9" targetNamespace="http://schemas.microsoft.com/office/2006/metadata/properties" ma:root="true" ma:fieldsID="645d50a996dab2cf41eff36e7b061343" ns2:_="">
    <xsd:import namespace="472d7f19-757a-4318-86e9-b0378c5724b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2d7f19-757a-4318-86e9-b0378c5724b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472d7f19-757a-4318-86e9-b0378c5724b9">XLSX</FileFormat>
    <IsDeleted xmlns="472d7f19-757a-4318-86e9-b0378c5724b9">false</IsDeleted>
    <Checked_x0020_Out_x0020_To xmlns="472d7f19-757a-4318-86e9-b0378c5724b9">
      <UserInfo>
        <DisplayName/>
        <AccountId xsi:nil="true"/>
        <AccountType/>
      </UserInfo>
    </Checked_x0020_Out_x0020_To>
    <StageName xmlns="472d7f19-757a-4318-86e9-b0378c5724b9" xsi:nil="true"/>
    <DocumentType xmlns="472d7f19-757a-4318-86e9-b0378c5724b9">Data Sheet</DocumentType>
    <DocumentId xmlns="472d7f19-757a-4318-86e9-b0378c5724b9">Data Sheet 2.XLSX</DocumentId>
    <TitleName xmlns="472d7f19-757a-4318-86e9-b0378c5724b9">Data Sheet 2.XLSX</TitleName>
  </documentManagement>
</p:properties>
</file>

<file path=customXml/itemProps1.xml><?xml version="1.0" encoding="utf-8"?>
<ds:datastoreItem xmlns:ds="http://schemas.openxmlformats.org/officeDocument/2006/customXml" ds:itemID="{FA3EDFFC-15AB-4FD2-BF28-9A6B604AAEA1}"/>
</file>

<file path=customXml/itemProps2.xml><?xml version="1.0" encoding="utf-8"?>
<ds:datastoreItem xmlns:ds="http://schemas.openxmlformats.org/officeDocument/2006/customXml" ds:itemID="{D136E70D-86A7-42B4-8C3F-787654DACA43}"/>
</file>

<file path=customXml/itemProps3.xml><?xml version="1.0" encoding="utf-8"?>
<ds:datastoreItem xmlns:ds="http://schemas.openxmlformats.org/officeDocument/2006/customXml" ds:itemID="{42F3C93F-0DA8-4CC6-BA19-3FC083E3F1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 Liang</dc:creator>
  <cp:lastModifiedBy>U.S. EPA User or Contractor</cp:lastModifiedBy>
  <dcterms:created xsi:type="dcterms:W3CDTF">2013-02-11T19:45:56Z</dcterms:created>
  <dcterms:modified xsi:type="dcterms:W3CDTF">2016-02-08T17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97F11ECE828946BFAA13E84CCD7C05</vt:lpwstr>
  </property>
</Properties>
</file>